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ATA\PROJECT\Mice_EE\Manuscript\28032022\Supplementary material_BMC\"/>
    </mc:Choice>
  </mc:AlternateContent>
  <bookViews>
    <workbookView xWindow="0" yWindow="0" windowWidth="38400" windowHeight="1723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" l="1"/>
  <c r="H30" i="1"/>
  <c r="G30" i="1"/>
  <c r="F30" i="1"/>
  <c r="E30" i="1"/>
  <c r="D30" i="1"/>
  <c r="I29" i="1"/>
  <c r="H29" i="1"/>
  <c r="G29" i="1"/>
  <c r="F29" i="1"/>
  <c r="E29" i="1"/>
  <c r="D29" i="1"/>
</calcChain>
</file>

<file path=xl/sharedStrings.xml><?xml version="1.0" encoding="utf-8"?>
<sst xmlns="http://schemas.openxmlformats.org/spreadsheetml/2006/main" count="116" uniqueCount="112">
  <si>
    <t>Replicate 1</t>
  </si>
  <si>
    <t>Replicate 2</t>
  </si>
  <si>
    <t>Replicate 4</t>
  </si>
  <si>
    <t>Sample ID</t>
  </si>
  <si>
    <t>Generations</t>
  </si>
  <si>
    <t>p-value</t>
  </si>
  <si>
    <t>adj. p-value</t>
  </si>
  <si>
    <t>G2-1</t>
  </si>
  <si>
    <t>G14-1</t>
  </si>
  <si>
    <t>G2-2</t>
  </si>
  <si>
    <t>G14-2</t>
  </si>
  <si>
    <t>G2-4</t>
  </si>
  <si>
    <t>G14-4</t>
  </si>
  <si>
    <t>Annotation</t>
  </si>
  <si>
    <t>Gene</t>
  </si>
  <si>
    <t>Description</t>
  </si>
  <si>
    <t>1001705_G_T</t>
  </si>
  <si>
    <t>intergenic (‑166/‑144)</t>
  </si>
  <si>
    <t>Nizo2877_0921 ← / → Nizo2877_0922</t>
  </si>
  <si>
    <t>short‑chain dehydrogenase/oxidoreductase/Acetyltransferase (isoleucine patch superfamily)</t>
  </si>
  <si>
    <t>hypothetical protein</t>
  </si>
  <si>
    <t>1073294_G_A</t>
  </si>
  <si>
    <t>A8V (GCT→GTT) </t>
  </si>
  <si>
    <t>Nizo2877_0985 ←</t>
  </si>
  <si>
    <t>3‑oxoacyl‑(acyl‑carrier protein) reductase</t>
  </si>
  <si>
    <t>1090505_C_A</t>
  </si>
  <si>
    <t>A43S (GCT→TCT) </t>
  </si>
  <si>
    <t>Nizo2877_2263 ←</t>
  </si>
  <si>
    <t>1103406_G_T</t>
  </si>
  <si>
    <t>S180I (AGT→ATT) </t>
  </si>
  <si>
    <t>Nizo2877_2274 →</t>
  </si>
  <si>
    <t>1129133_C_T</t>
  </si>
  <si>
    <t>A308V (GCT→GTT) </t>
  </si>
  <si>
    <t>Nizo2877_2296 →</t>
  </si>
  <si>
    <t>Lipoteichoic acid synthase LtaS Type IIa</t>
  </si>
  <si>
    <t>1195514_G_T</t>
  </si>
  <si>
    <t>intergenic (+273/‑118)</t>
  </si>
  <si>
    <t>Nizo2877_2342 → / → Nizo2877_2343</t>
  </si>
  <si>
    <t>hypothetical protein/hypothetical protein</t>
  </si>
  <si>
    <t>181395_C_A</t>
  </si>
  <si>
    <t>G701G (GGC→GGA) </t>
  </si>
  <si>
    <t>Nizo2877_1354 →</t>
  </si>
  <si>
    <t>1829444_C_A</t>
  </si>
  <si>
    <t>A269D (GCC→GAC) </t>
  </si>
  <si>
    <t>Nizo2877_2969 →</t>
  </si>
  <si>
    <t>PTS system fructose‑specific IIA/B/C component</t>
  </si>
  <si>
    <t>1888494_G_T</t>
  </si>
  <si>
    <t>intergenic (‑171/‑112)</t>
  </si>
  <si>
    <t>Nizo2877_3020 ← / → Nizo2877_3021</t>
  </si>
  <si>
    <t>hypothetical protein/Protein of unknown function DUF1447</t>
  </si>
  <si>
    <t>1917953_G_T</t>
  </si>
  <si>
    <t>A78D (GCT→GAT) </t>
  </si>
  <si>
    <t>Nizo2877_3046 ←</t>
  </si>
  <si>
    <t>Cell division initiation protein DivIVA</t>
  </si>
  <si>
    <t>247915_C_A</t>
  </si>
  <si>
    <t>A287E (GCA→GAA) </t>
  </si>
  <si>
    <t>Nizo2877_0222 →</t>
  </si>
  <si>
    <t>Transcriptional regulator of rhamnose utilization AraC family</t>
  </si>
  <si>
    <t>284316_G_T</t>
  </si>
  <si>
    <t>A139E (GCG→GAG) </t>
  </si>
  <si>
    <t>Nizo2877_0257 ←</t>
  </si>
  <si>
    <t>Fructokinase</t>
  </si>
  <si>
    <t>328109_G_A</t>
  </si>
  <si>
    <t>P38S (CCC→TCC) </t>
  </si>
  <si>
    <t>Nizo2877_1495 ←</t>
  </si>
  <si>
    <t>Dipeptidase</t>
  </si>
  <si>
    <t>33513_C_A</t>
  </si>
  <si>
    <t>V239V (GTG→GTT) </t>
  </si>
  <si>
    <t>Nizo2877_0030 ←</t>
  </si>
  <si>
    <t>A/G‑specific adenine glycosylase</t>
  </si>
  <si>
    <t>355082_G_T</t>
  </si>
  <si>
    <t>intergenic (‑67/‑63)</t>
  </si>
  <si>
    <t>Nizo2877_1519 ← / → Nizo2877_1520</t>
  </si>
  <si>
    <t>permease of the major facilitator superfamily/putative transcriptional regulator</t>
  </si>
  <si>
    <t>484192_C_T</t>
  </si>
  <si>
    <t>H225Y (CAT→TAT) </t>
  </si>
  <si>
    <t>Nizo2877_0445 →</t>
  </si>
  <si>
    <t>Maltose operon transcriptional repressor MalR LacI family</t>
  </si>
  <si>
    <t>670317_C_A</t>
  </si>
  <si>
    <t>G36G (GGC→GGA) </t>
  </si>
  <si>
    <t>Nizo2877_1840 →</t>
  </si>
  <si>
    <t>transcriptional regulator</t>
  </si>
  <si>
    <t>709612_C_A</t>
  </si>
  <si>
    <t>P78Q (CCG→CAG) </t>
  </si>
  <si>
    <t>Nizo2877_0652 →</t>
  </si>
  <si>
    <t>integral membrane protein PlnT membrane‑bound protease CAAX family</t>
  </si>
  <si>
    <t>714092_C_A</t>
  </si>
  <si>
    <t>M287I (ATG→ATT) </t>
  </si>
  <si>
    <t>Nizo2877_0656 ←</t>
  </si>
  <si>
    <t>DNA helicase</t>
  </si>
  <si>
    <t>Mutation Frequencies</t>
  </si>
  <si>
    <t>Mutation</t>
  </si>
  <si>
    <t>1132722_A_G</t>
  </si>
  <si>
    <t>2.051282e-318</t>
  </si>
  <si>
    <t>3.97216012600074e-316</t>
  </si>
  <si>
    <t>intergenic (+80/‑149)</t>
  </si>
  <si>
    <t>Nizo2877_r0011 → / → Nizo2877_r0012</t>
  </si>
  <si>
    <t>small subunit ribosomal RNA/large subunit ribosomal RNA</t>
  </si>
  <si>
    <t>1132724_T_C</t>
  </si>
  <si>
    <t>1.482197e-322</t>
  </si>
  <si>
    <t>3.09087468038284e-320</t>
  </si>
  <si>
    <t>intergenic (+82/‑147)</t>
  </si>
  <si>
    <t>149794_G_T</t>
  </si>
  <si>
    <t>A652S (GCC→TCC) </t>
  </si>
  <si>
    <t>Nizo2877_1330 →</t>
  </si>
  <si>
    <t>Excinuclease ABC subunit B</t>
  </si>
  <si>
    <t>1954750_A_C</t>
  </si>
  <si>
    <t>noncoding (71/71 nt)</t>
  </si>
  <si>
    <t>Nizo2877_t0053 ←</t>
  </si>
  <si>
    <t>tRNA‑Gly</t>
  </si>
  <si>
    <t>Total Mutation Frequency</t>
  </si>
  <si>
    <t>Total Mutation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sqref="A1:XFD1048576"/>
    </sheetView>
  </sheetViews>
  <sheetFormatPr defaultColWidth="12.5703125" defaultRowHeight="15" x14ac:dyDescent="0.25"/>
  <cols>
    <col min="1" max="1" width="14.42578125" bestFit="1" customWidth="1"/>
    <col min="4" max="9" width="8.5703125" customWidth="1"/>
    <col min="10" max="10" width="22.42578125" bestFit="1" customWidth="1"/>
    <col min="11" max="11" width="39.85546875" bestFit="1" customWidth="1"/>
  </cols>
  <sheetData>
    <row r="1" spans="1:12" ht="15.75" x14ac:dyDescent="0.25">
      <c r="D1" s="9" t="s">
        <v>90</v>
      </c>
      <c r="E1" s="9"/>
      <c r="F1" s="9"/>
      <c r="G1" s="9"/>
      <c r="H1" s="9"/>
      <c r="I1" s="9"/>
    </row>
    <row r="2" spans="1:12" ht="15.75" x14ac:dyDescent="0.25">
      <c r="D2" s="10" t="s">
        <v>0</v>
      </c>
      <c r="E2" s="11"/>
      <c r="F2" s="10" t="s">
        <v>1</v>
      </c>
      <c r="G2" s="11"/>
      <c r="H2" s="10" t="s">
        <v>2</v>
      </c>
      <c r="I2" s="11"/>
    </row>
    <row r="3" spans="1:12" ht="15.75" x14ac:dyDescent="0.25">
      <c r="C3" s="3" t="s">
        <v>3</v>
      </c>
      <c r="D3" s="1">
        <v>1</v>
      </c>
      <c r="E3" s="2">
        <v>4</v>
      </c>
      <c r="F3" s="1">
        <v>2</v>
      </c>
      <c r="G3" s="2">
        <v>5</v>
      </c>
      <c r="H3" s="1">
        <v>3</v>
      </c>
      <c r="I3" s="2">
        <v>6</v>
      </c>
    </row>
    <row r="4" spans="1:12" ht="15.75" x14ac:dyDescent="0.25">
      <c r="C4" s="3" t="s">
        <v>4</v>
      </c>
      <c r="D4" s="1">
        <v>40</v>
      </c>
      <c r="E4" s="2">
        <v>280</v>
      </c>
      <c r="F4" s="1">
        <v>40</v>
      </c>
      <c r="G4" s="2">
        <v>280</v>
      </c>
      <c r="H4" s="1">
        <v>40</v>
      </c>
      <c r="I4" s="2">
        <v>280</v>
      </c>
    </row>
    <row r="5" spans="1:12" ht="15.75" x14ac:dyDescent="0.25">
      <c r="A5" s="3" t="s">
        <v>91</v>
      </c>
      <c r="B5" s="3" t="s">
        <v>5</v>
      </c>
      <c r="C5" s="3" t="s">
        <v>6</v>
      </c>
      <c r="D5" s="1" t="s">
        <v>7</v>
      </c>
      <c r="E5" s="2" t="s">
        <v>8</v>
      </c>
      <c r="F5" s="1" t="s">
        <v>9</v>
      </c>
      <c r="G5" s="2" t="s">
        <v>10</v>
      </c>
      <c r="H5" s="1" t="s">
        <v>11</v>
      </c>
      <c r="I5" s="2" t="s">
        <v>12</v>
      </c>
      <c r="J5" s="4" t="s">
        <v>13</v>
      </c>
      <c r="K5" s="4" t="s">
        <v>14</v>
      </c>
      <c r="L5" s="4" t="s">
        <v>15</v>
      </c>
    </row>
    <row r="6" spans="1:12" x14ac:dyDescent="0.25">
      <c r="A6" t="s">
        <v>16</v>
      </c>
      <c r="B6">
        <v>3.037742E-3</v>
      </c>
      <c r="C6">
        <v>6.2247305835223003E-3</v>
      </c>
      <c r="D6" s="12">
        <v>0</v>
      </c>
      <c r="E6" s="13">
        <v>0</v>
      </c>
      <c r="F6" s="12">
        <v>0.10199999999999999</v>
      </c>
      <c r="G6" s="13">
        <v>0</v>
      </c>
      <c r="H6" s="12">
        <v>0</v>
      </c>
      <c r="I6" s="13">
        <v>0</v>
      </c>
      <c r="J6" t="s">
        <v>17</v>
      </c>
      <c r="K6" t="s">
        <v>18</v>
      </c>
      <c r="L6" t="s">
        <v>19</v>
      </c>
    </row>
    <row r="7" spans="1:12" x14ac:dyDescent="0.25">
      <c r="A7" t="s">
        <v>21</v>
      </c>
      <c r="B7">
        <v>1.4600000000000001E-5</v>
      </c>
      <c r="C7">
        <v>3.5594064748201401E-5</v>
      </c>
      <c r="D7" s="5">
        <v>0</v>
      </c>
      <c r="E7" s="6">
        <v>0</v>
      </c>
      <c r="F7" s="5">
        <v>0</v>
      </c>
      <c r="G7" s="6">
        <v>0.13300000000000001</v>
      </c>
      <c r="H7" s="5">
        <v>0</v>
      </c>
      <c r="I7" s="6">
        <v>0</v>
      </c>
      <c r="J7" t="s">
        <v>22</v>
      </c>
      <c r="K7" t="s">
        <v>23</v>
      </c>
      <c r="L7" t="s">
        <v>24</v>
      </c>
    </row>
    <row r="8" spans="1:12" x14ac:dyDescent="0.25">
      <c r="A8" t="s">
        <v>25</v>
      </c>
      <c r="B8">
        <v>2.9100000000000001E-6</v>
      </c>
      <c r="C8">
        <v>7.3454469273743001E-6</v>
      </c>
      <c r="D8" s="5">
        <v>0</v>
      </c>
      <c r="E8" s="6">
        <v>0</v>
      </c>
      <c r="F8" s="5">
        <v>0</v>
      </c>
      <c r="G8" s="6">
        <v>0.187</v>
      </c>
      <c r="H8" s="5">
        <v>0</v>
      </c>
      <c r="I8" s="6">
        <v>0</v>
      </c>
      <c r="J8" t="s">
        <v>26</v>
      </c>
      <c r="K8" t="s">
        <v>27</v>
      </c>
      <c r="L8" t="s">
        <v>20</v>
      </c>
    </row>
    <row r="9" spans="1:12" x14ac:dyDescent="0.25">
      <c r="A9" t="s">
        <v>28</v>
      </c>
      <c r="B9">
        <v>4.2799999999999997E-33</v>
      </c>
      <c r="C9">
        <v>2.0536424778761099E-32</v>
      </c>
      <c r="D9" s="5">
        <v>0</v>
      </c>
      <c r="E9" s="6">
        <v>0</v>
      </c>
      <c r="F9" s="5">
        <v>0</v>
      </c>
      <c r="G9" s="6">
        <v>0.439</v>
      </c>
      <c r="H9" s="5">
        <v>0</v>
      </c>
      <c r="I9" s="6">
        <v>0</v>
      </c>
      <c r="J9" t="s">
        <v>29</v>
      </c>
      <c r="K9" t="s">
        <v>30</v>
      </c>
      <c r="L9" t="s">
        <v>20</v>
      </c>
    </row>
    <row r="10" spans="1:12" x14ac:dyDescent="0.25">
      <c r="A10" t="s">
        <v>31</v>
      </c>
      <c r="B10">
        <v>5.7099999999999996E-103</v>
      </c>
      <c r="C10">
        <v>8.5053901098901101E-102</v>
      </c>
      <c r="D10" s="5">
        <v>0</v>
      </c>
      <c r="E10" s="6">
        <v>0</v>
      </c>
      <c r="F10" s="5">
        <v>0</v>
      </c>
      <c r="G10" s="6">
        <v>0</v>
      </c>
      <c r="H10" s="5">
        <v>0</v>
      </c>
      <c r="I10" s="6">
        <v>0.81799999999999995</v>
      </c>
      <c r="J10" t="s">
        <v>32</v>
      </c>
      <c r="K10" t="s">
        <v>33</v>
      </c>
      <c r="L10" t="s">
        <v>34</v>
      </c>
    </row>
    <row r="11" spans="1:12" x14ac:dyDescent="0.25">
      <c r="A11" t="s">
        <v>92</v>
      </c>
      <c r="B11" t="s">
        <v>93</v>
      </c>
      <c r="C11" t="s">
        <v>94</v>
      </c>
      <c r="D11" s="5">
        <v>0</v>
      </c>
      <c r="E11" s="6">
        <v>3.8999999999999998E-3</v>
      </c>
      <c r="F11" s="5">
        <v>0</v>
      </c>
      <c r="G11" s="6">
        <v>4.7000000000000002E-3</v>
      </c>
      <c r="H11" s="5">
        <v>0</v>
      </c>
      <c r="I11" s="6">
        <v>0.25</v>
      </c>
      <c r="J11" t="s">
        <v>95</v>
      </c>
      <c r="K11" t="s">
        <v>96</v>
      </c>
      <c r="L11" t="s">
        <v>97</v>
      </c>
    </row>
    <row r="12" spans="1:12" x14ac:dyDescent="0.25">
      <c r="A12" t="s">
        <v>98</v>
      </c>
      <c r="B12" t="s">
        <v>99</v>
      </c>
      <c r="C12" t="s">
        <v>100</v>
      </c>
      <c r="D12" s="5">
        <v>0</v>
      </c>
      <c r="E12" s="6">
        <v>0</v>
      </c>
      <c r="F12" s="5">
        <v>0</v>
      </c>
      <c r="G12" s="6">
        <v>0</v>
      </c>
      <c r="H12" s="5">
        <v>0</v>
      </c>
      <c r="I12" s="6">
        <v>0.249</v>
      </c>
      <c r="J12" t="s">
        <v>101</v>
      </c>
      <c r="K12" t="s">
        <v>96</v>
      </c>
      <c r="L12" t="s">
        <v>97</v>
      </c>
    </row>
    <row r="13" spans="1:12" x14ac:dyDescent="0.25">
      <c r="A13" t="s">
        <v>35</v>
      </c>
      <c r="B13">
        <v>7.0799999999999997E-16</v>
      </c>
      <c r="C13">
        <v>2.3784237918215601E-15</v>
      </c>
      <c r="D13" s="5">
        <v>0</v>
      </c>
      <c r="E13" s="6">
        <v>0</v>
      </c>
      <c r="F13" s="5">
        <v>0</v>
      </c>
      <c r="G13" s="6">
        <v>0</v>
      </c>
      <c r="H13" s="5">
        <v>0</v>
      </c>
      <c r="I13" s="6">
        <v>0.23200000000000001</v>
      </c>
      <c r="J13" t="s">
        <v>36</v>
      </c>
      <c r="K13" t="s">
        <v>37</v>
      </c>
      <c r="L13" t="s">
        <v>38</v>
      </c>
    </row>
    <row r="14" spans="1:12" x14ac:dyDescent="0.25">
      <c r="A14" t="s">
        <v>102</v>
      </c>
      <c r="B14">
        <v>1.16026E-4</v>
      </c>
      <c r="C14">
        <v>2.6792716013628601E-4</v>
      </c>
      <c r="D14" s="5">
        <v>0</v>
      </c>
      <c r="E14" s="6">
        <v>0</v>
      </c>
      <c r="F14" s="5">
        <v>0</v>
      </c>
      <c r="G14" s="6">
        <v>0.125</v>
      </c>
      <c r="H14" s="5">
        <v>0</v>
      </c>
      <c r="I14" s="6">
        <v>0</v>
      </c>
      <c r="J14" t="s">
        <v>103</v>
      </c>
      <c r="K14" t="s">
        <v>104</v>
      </c>
      <c r="L14" t="s">
        <v>105</v>
      </c>
    </row>
    <row r="15" spans="1:12" x14ac:dyDescent="0.25">
      <c r="A15" t="s">
        <v>39</v>
      </c>
      <c r="B15">
        <v>1.35E-112</v>
      </c>
      <c r="C15">
        <v>2.25916666666667E-111</v>
      </c>
      <c r="D15" s="5">
        <v>0</v>
      </c>
      <c r="E15" s="6">
        <v>0</v>
      </c>
      <c r="F15" s="5">
        <v>0</v>
      </c>
      <c r="G15" s="6">
        <v>0</v>
      </c>
      <c r="H15" s="5">
        <v>0</v>
      </c>
      <c r="I15" s="6">
        <v>0.77200000000000002</v>
      </c>
      <c r="J15" t="s">
        <v>40</v>
      </c>
      <c r="K15" t="s">
        <v>41</v>
      </c>
      <c r="L15" t="s">
        <v>20</v>
      </c>
    </row>
    <row r="16" spans="1:12" x14ac:dyDescent="0.25">
      <c r="A16" t="s">
        <v>42</v>
      </c>
      <c r="B16">
        <v>3.8238600000000002E-4</v>
      </c>
      <c r="C16">
        <v>8.4971184098360704E-4</v>
      </c>
      <c r="D16" s="5">
        <v>0</v>
      </c>
      <c r="E16" s="6">
        <v>0.13400000000000001</v>
      </c>
      <c r="F16" s="5">
        <v>0</v>
      </c>
      <c r="G16" s="6">
        <v>0</v>
      </c>
      <c r="H16" s="5">
        <v>0</v>
      </c>
      <c r="I16" s="6">
        <v>0</v>
      </c>
      <c r="J16" t="s">
        <v>43</v>
      </c>
      <c r="K16" t="s">
        <v>44</v>
      </c>
      <c r="L16" t="s">
        <v>45</v>
      </c>
    </row>
    <row r="17" spans="1:12" x14ac:dyDescent="0.25">
      <c r="A17" t="s">
        <v>46</v>
      </c>
      <c r="B17">
        <v>1.6999999999999999E-11</v>
      </c>
      <c r="C17">
        <v>5.0756607929515398E-11</v>
      </c>
      <c r="D17" s="5">
        <v>0</v>
      </c>
      <c r="E17" s="6">
        <v>2.5999999999999999E-3</v>
      </c>
      <c r="F17" s="5">
        <v>0</v>
      </c>
      <c r="G17" s="6">
        <v>0.2</v>
      </c>
      <c r="H17" s="5">
        <v>0</v>
      </c>
      <c r="I17" s="6">
        <v>0</v>
      </c>
      <c r="J17" t="s">
        <v>47</v>
      </c>
      <c r="K17" t="s">
        <v>48</v>
      </c>
      <c r="L17" t="s">
        <v>49</v>
      </c>
    </row>
    <row r="18" spans="1:12" x14ac:dyDescent="0.25">
      <c r="A18" t="s">
        <v>50</v>
      </c>
      <c r="B18">
        <v>8.9999999999999995E-91</v>
      </c>
      <c r="C18">
        <v>1.0844E-89</v>
      </c>
      <c r="D18" s="5">
        <v>0</v>
      </c>
      <c r="E18" s="6">
        <v>0</v>
      </c>
      <c r="F18" s="5">
        <v>0</v>
      </c>
      <c r="G18" s="6">
        <v>0.81100000000000005</v>
      </c>
      <c r="H18" s="5">
        <v>0</v>
      </c>
      <c r="I18" s="6">
        <v>0</v>
      </c>
      <c r="J18" t="s">
        <v>51</v>
      </c>
      <c r="K18" t="s">
        <v>52</v>
      </c>
      <c r="L18" t="s">
        <v>53</v>
      </c>
    </row>
    <row r="19" spans="1:12" x14ac:dyDescent="0.25">
      <c r="A19" t="s">
        <v>106</v>
      </c>
      <c r="B19">
        <v>3.2000000000000003E-216</v>
      </c>
      <c r="C19">
        <v>1.3144242424242401E-214</v>
      </c>
      <c r="D19" s="5">
        <v>0</v>
      </c>
      <c r="E19" s="6">
        <v>0</v>
      </c>
      <c r="F19" s="5">
        <v>0</v>
      </c>
      <c r="G19" s="6">
        <v>0</v>
      </c>
      <c r="H19" s="5">
        <v>0</v>
      </c>
      <c r="I19" s="6">
        <v>0.307</v>
      </c>
      <c r="J19" t="s">
        <v>107</v>
      </c>
      <c r="K19" t="s">
        <v>108</v>
      </c>
      <c r="L19" t="s">
        <v>109</v>
      </c>
    </row>
    <row r="20" spans="1:12" x14ac:dyDescent="0.25">
      <c r="A20" t="s">
        <v>54</v>
      </c>
      <c r="B20">
        <v>2.5975299999999999E-4</v>
      </c>
      <c r="C20">
        <v>5.8584890432612302E-4</v>
      </c>
      <c r="D20" s="5">
        <v>0</v>
      </c>
      <c r="E20" s="6">
        <v>0</v>
      </c>
      <c r="F20" s="5">
        <v>0</v>
      </c>
      <c r="G20" s="6">
        <v>0</v>
      </c>
      <c r="H20" s="5">
        <v>0</v>
      </c>
      <c r="I20" s="6">
        <v>0.107</v>
      </c>
      <c r="J20" t="s">
        <v>55</v>
      </c>
      <c r="K20" t="s">
        <v>56</v>
      </c>
      <c r="L20" t="s">
        <v>57</v>
      </c>
    </row>
    <row r="21" spans="1:12" x14ac:dyDescent="0.25">
      <c r="A21" t="s">
        <v>58</v>
      </c>
      <c r="B21">
        <v>3.14E-30</v>
      </c>
      <c r="C21">
        <v>1.4355042158516001E-29</v>
      </c>
      <c r="D21" s="5">
        <v>0</v>
      </c>
      <c r="E21" s="6">
        <v>0</v>
      </c>
      <c r="F21" s="5">
        <v>0</v>
      </c>
      <c r="G21" s="6">
        <v>0</v>
      </c>
      <c r="H21" s="5">
        <v>0</v>
      </c>
      <c r="I21" s="6">
        <v>0.48099999999999998</v>
      </c>
      <c r="J21" t="s">
        <v>59</v>
      </c>
      <c r="K21" t="s">
        <v>60</v>
      </c>
      <c r="L21" t="s">
        <v>61</v>
      </c>
    </row>
    <row r="22" spans="1:12" x14ac:dyDescent="0.25">
      <c r="A22" t="s">
        <v>62</v>
      </c>
      <c r="B22">
        <v>4.2899999999999998E-25</v>
      </c>
      <c r="C22">
        <v>1.76750607902736E-24</v>
      </c>
      <c r="D22" s="5">
        <v>1.2E-2</v>
      </c>
      <c r="E22" s="6">
        <v>0</v>
      </c>
      <c r="F22" s="5">
        <v>0</v>
      </c>
      <c r="G22" s="6">
        <v>0</v>
      </c>
      <c r="H22" s="5">
        <v>9.5000000000000001E-2</v>
      </c>
      <c r="I22" s="6">
        <v>0.23400000000000001</v>
      </c>
      <c r="J22" t="s">
        <v>63</v>
      </c>
      <c r="K22" t="s">
        <v>64</v>
      </c>
      <c r="L22" t="s">
        <v>65</v>
      </c>
    </row>
    <row r="23" spans="1:12" x14ac:dyDescent="0.25">
      <c r="A23" t="s">
        <v>66</v>
      </c>
      <c r="B23">
        <v>3.1600000000000003E-32</v>
      </c>
      <c r="C23">
        <v>1.49768531468531E-31</v>
      </c>
      <c r="D23" s="5">
        <v>0</v>
      </c>
      <c r="E23" s="6">
        <v>0.28899999999999998</v>
      </c>
      <c r="F23" s="5">
        <v>0</v>
      </c>
      <c r="G23" s="6">
        <v>0</v>
      </c>
      <c r="H23" s="5">
        <v>0</v>
      </c>
      <c r="I23" s="6">
        <v>0</v>
      </c>
      <c r="J23" t="s">
        <v>67</v>
      </c>
      <c r="K23" t="s">
        <v>68</v>
      </c>
      <c r="L23" t="s">
        <v>69</v>
      </c>
    </row>
    <row r="24" spans="1:12" x14ac:dyDescent="0.25">
      <c r="A24" t="s">
        <v>70</v>
      </c>
      <c r="B24">
        <v>6.1099999999999999E-6</v>
      </c>
      <c r="C24">
        <v>1.52524953959484E-5</v>
      </c>
      <c r="D24" s="5">
        <v>0</v>
      </c>
      <c r="E24" s="6">
        <v>0</v>
      </c>
      <c r="F24" s="5">
        <v>5.8999999999999999E-3</v>
      </c>
      <c r="G24" s="6">
        <v>0.11600000000000001</v>
      </c>
      <c r="H24" s="5">
        <v>0</v>
      </c>
      <c r="I24" s="6">
        <v>0</v>
      </c>
      <c r="J24" t="s">
        <v>71</v>
      </c>
      <c r="K24" t="s">
        <v>72</v>
      </c>
      <c r="L24" t="s">
        <v>73</v>
      </c>
    </row>
    <row r="25" spans="1:12" x14ac:dyDescent="0.25">
      <c r="A25" t="s">
        <v>74</v>
      </c>
      <c r="B25">
        <v>1.15E-48</v>
      </c>
      <c r="C25">
        <v>7.3703309692671396E-48</v>
      </c>
      <c r="D25" s="5">
        <v>0</v>
      </c>
      <c r="E25" s="6">
        <v>0.35</v>
      </c>
      <c r="F25" s="5">
        <v>0</v>
      </c>
      <c r="G25" s="6">
        <v>0</v>
      </c>
      <c r="H25" s="5">
        <v>0</v>
      </c>
      <c r="I25" s="6">
        <v>0</v>
      </c>
      <c r="J25" t="s">
        <v>75</v>
      </c>
      <c r="K25" t="s">
        <v>76</v>
      </c>
      <c r="L25" t="s">
        <v>77</v>
      </c>
    </row>
    <row r="26" spans="1:12" x14ac:dyDescent="0.25">
      <c r="A26" t="s">
        <v>78</v>
      </c>
      <c r="B26">
        <v>5.31E-6</v>
      </c>
      <c r="C26">
        <v>1.3292160664819901E-5</v>
      </c>
      <c r="D26" s="5">
        <v>0</v>
      </c>
      <c r="E26" s="6">
        <v>0.10100000000000001</v>
      </c>
      <c r="F26" s="5">
        <v>0</v>
      </c>
      <c r="G26" s="6">
        <v>0</v>
      </c>
      <c r="H26" s="5">
        <v>0</v>
      </c>
      <c r="I26" s="6">
        <v>0</v>
      </c>
      <c r="J26" t="s">
        <v>79</v>
      </c>
      <c r="K26" t="s">
        <v>80</v>
      </c>
      <c r="L26" t="s">
        <v>81</v>
      </c>
    </row>
    <row r="27" spans="1:12" x14ac:dyDescent="0.25">
      <c r="A27" t="s">
        <v>82</v>
      </c>
      <c r="B27">
        <v>4.0200000000000003E-7</v>
      </c>
      <c r="C27">
        <v>1.0499248554913301E-6</v>
      </c>
      <c r="D27" s="5">
        <v>0.13300000000000001</v>
      </c>
      <c r="E27" s="6">
        <v>0</v>
      </c>
      <c r="F27" s="5">
        <v>0</v>
      </c>
      <c r="G27" s="6">
        <v>0</v>
      </c>
      <c r="H27" s="5">
        <v>2.1999999999999999E-2</v>
      </c>
      <c r="I27" s="6">
        <v>0</v>
      </c>
      <c r="J27" t="s">
        <v>83</v>
      </c>
      <c r="K27" t="s">
        <v>84</v>
      </c>
      <c r="L27" t="s">
        <v>85</v>
      </c>
    </row>
    <row r="28" spans="1:12" x14ac:dyDescent="0.25">
      <c r="A28" t="s">
        <v>86</v>
      </c>
      <c r="B28">
        <v>1.2500000000000001E-6</v>
      </c>
      <c r="C28">
        <v>3.20297731568998E-6</v>
      </c>
      <c r="D28" s="7">
        <v>0</v>
      </c>
      <c r="E28" s="8">
        <v>0</v>
      </c>
      <c r="F28" s="7">
        <v>0</v>
      </c>
      <c r="G28" s="8">
        <v>0</v>
      </c>
      <c r="H28" s="7">
        <v>0</v>
      </c>
      <c r="I28" s="8">
        <v>0.11700000000000001</v>
      </c>
      <c r="J28" t="s">
        <v>87</v>
      </c>
      <c r="K28" t="s">
        <v>88</v>
      </c>
      <c r="L28" t="s">
        <v>89</v>
      </c>
    </row>
    <row r="29" spans="1:12" ht="15.75" x14ac:dyDescent="0.25">
      <c r="A29" s="3" t="s">
        <v>110</v>
      </c>
      <c r="D29" s="3">
        <f t="shared" ref="D29:I29" si="0">SUM(D6:D28)</f>
        <v>0.14500000000000002</v>
      </c>
      <c r="E29" s="3">
        <f t="shared" si="0"/>
        <v>0.88049999999999995</v>
      </c>
      <c r="F29" s="3">
        <f t="shared" si="0"/>
        <v>0.1079</v>
      </c>
      <c r="G29" s="3">
        <f t="shared" si="0"/>
        <v>2.0157000000000003</v>
      </c>
      <c r="H29" s="3">
        <f t="shared" si="0"/>
        <v>0.11699999999999999</v>
      </c>
      <c r="I29" s="3">
        <f t="shared" si="0"/>
        <v>3.5670000000000002</v>
      </c>
    </row>
    <row r="30" spans="1:12" ht="15.75" x14ac:dyDescent="0.25">
      <c r="A30" s="14" t="s">
        <v>111</v>
      </c>
      <c r="D30" s="14">
        <f t="shared" ref="D30:I30" si="1">COUNTIF(D6:D28, "&lt;&gt;0")</f>
        <v>2</v>
      </c>
      <c r="E30" s="14">
        <f t="shared" si="1"/>
        <v>6</v>
      </c>
      <c r="F30" s="14">
        <f t="shared" si="1"/>
        <v>2</v>
      </c>
      <c r="G30" s="14">
        <f t="shared" si="1"/>
        <v>8</v>
      </c>
      <c r="H30" s="14">
        <f t="shared" si="1"/>
        <v>2</v>
      </c>
      <c r="I30" s="14">
        <f t="shared" si="1"/>
        <v>10</v>
      </c>
    </row>
  </sheetData>
  <mergeCells count="4">
    <mergeCell ref="D1:I1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egli Studi di Padov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o</dc:creator>
  <cp:lastModifiedBy>Martino</cp:lastModifiedBy>
  <dcterms:created xsi:type="dcterms:W3CDTF">2022-02-16T10:25:07Z</dcterms:created>
  <dcterms:modified xsi:type="dcterms:W3CDTF">2022-03-28T10:05:45Z</dcterms:modified>
</cp:coreProperties>
</file>